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78">
  <si>
    <t xml:space="preserve">Supplementary Table S6: Pfam analysis of cumulative root-exudate expressed proteins (cREEPs)</t>
  </si>
  <si>
    <t xml:space="preserve">Pfam ID</t>
  </si>
  <si>
    <t xml:space="preserve">Pfam Name</t>
  </si>
  <si>
    <t xml:space="preserve">Number of Proteins containing these domains</t>
  </si>
  <si>
    <t xml:space="preserve">pfam00990</t>
  </si>
  <si>
    <t xml:space="preserve">GGDEF - Diguanylate cyclase, GGDEF domain</t>
  </si>
  <si>
    <t xml:space="preserve">pfam08448</t>
  </si>
  <si>
    <t xml:space="preserve">PAS_4 - PAS fold</t>
  </si>
  <si>
    <t xml:space="preserve">pfam07730</t>
  </si>
  <si>
    <t xml:space="preserve">HisKA_3 - Histidine kinase</t>
  </si>
  <si>
    <t xml:space="preserve">pfam00067</t>
  </si>
  <si>
    <t xml:space="preserve">p450 - Cytochrome P450</t>
  </si>
  <si>
    <t xml:space="preserve">pfam00989</t>
  </si>
  <si>
    <t xml:space="preserve">PAS - PAS fold</t>
  </si>
  <si>
    <t xml:space="preserve">pfam00408</t>
  </si>
  <si>
    <t xml:space="preserve">PGM_PMM_IV - Phosphoglucomutase/phosphomannomutase, C-terminal domain</t>
  </si>
  <si>
    <t xml:space="preserve">pfam00984</t>
  </si>
  <si>
    <t xml:space="preserve">UDPG_MGDP_dh - UDP-glucose/GDP-mannose dehydrogenase family, central domain</t>
  </si>
  <si>
    <t xml:space="preserve">pfam00342</t>
  </si>
  <si>
    <t xml:space="preserve">PGI - Phosphoglucose isomerase</t>
  </si>
  <si>
    <t xml:space="preserve">pfam00120</t>
  </si>
  <si>
    <t xml:space="preserve">Gln-synt_C - Glutamine synthetase, catalytic domain</t>
  </si>
  <si>
    <t xml:space="preserve">pfam13561</t>
  </si>
  <si>
    <t xml:space="preserve">adh_short_C2 - Enoyl-(Acyl carrier protein) reductase</t>
  </si>
  <si>
    <t xml:space="preserve">pfam02770</t>
  </si>
  <si>
    <t xml:space="preserve">Acyl-CoA_dh_M - Acyl-CoA dehydrogenase, middle domain</t>
  </si>
  <si>
    <t xml:space="preserve">pfam00296</t>
  </si>
  <si>
    <t xml:space="preserve">Bac_luciferase - Luciferase-like monooxygenase</t>
  </si>
  <si>
    <t xml:space="preserve">pfam00005</t>
  </si>
  <si>
    <t xml:space="preserve">ABC_tran - ABC transporter</t>
  </si>
  <si>
    <t xml:space="preserve">pfam00378</t>
  </si>
  <si>
    <t xml:space="preserve">ECH_1 - Enoyl-CoA hydratase/isomerase</t>
  </si>
  <si>
    <t xml:space="preserve">pfam02771</t>
  </si>
  <si>
    <t xml:space="preserve">Acyl-CoA_dh_N - Acyl-CoA dehydrogenase, N-terminal domain</t>
  </si>
  <si>
    <t xml:space="preserve">pfam00109</t>
  </si>
  <si>
    <t xml:space="preserve">ketoacyl-synt - Beta-ketoacyl synthase, N-terminal domain</t>
  </si>
  <si>
    <t xml:space="preserve">pfam02801</t>
  </si>
  <si>
    <t xml:space="preserve">Ketoacyl-synt_C - Beta-ketoacyl synthase, C-terminal domain</t>
  </si>
  <si>
    <t xml:space="preserve">pfam00106</t>
  </si>
  <si>
    <t xml:space="preserve">adh_short - short chain dehydrogenase</t>
  </si>
  <si>
    <t xml:space="preserve">pfam00528</t>
  </si>
  <si>
    <t xml:space="preserve">BPD_transp_1 - Binding-protein-dependent transport system inner membrane component</t>
  </si>
  <si>
    <t xml:space="preserve">pfam00393</t>
  </si>
  <si>
    <t xml:space="preserve">6PGD - 6-phosphogluconate dehydrogenase, C-terminal domain</t>
  </si>
  <si>
    <t xml:space="preserve">pfam00044</t>
  </si>
  <si>
    <t xml:space="preserve">Gp_dh_N - Glyceraldehyde 3-phosphate dehydrogenase, NAD binding domain</t>
  </si>
  <si>
    <t xml:space="preserve">pfam00293</t>
  </si>
  <si>
    <t xml:space="preserve">NUDIX - NUDIX domain</t>
  </si>
  <si>
    <t xml:space="preserve">pfam13193</t>
  </si>
  <si>
    <t xml:space="preserve">AMP-binding_C - AMP-binding enzyme C-terminal domain</t>
  </si>
  <si>
    <t xml:space="preserve">pfam00698</t>
  </si>
  <si>
    <t xml:space="preserve">Acyl_transf_1 - Acyl transferase domain</t>
  </si>
  <si>
    <t xml:space="preserve">pfam00501</t>
  </si>
  <si>
    <t xml:space="preserve">AMP-binding - AMP-binding enzyme</t>
  </si>
  <si>
    <t xml:space="preserve">pfam00069</t>
  </si>
  <si>
    <t xml:space="preserve">Pkinase - Protein kinase domain</t>
  </si>
  <si>
    <t xml:space="preserve">pfam00072</t>
  </si>
  <si>
    <t xml:space="preserve">Response_reg - Response regulator receiver domain</t>
  </si>
  <si>
    <t xml:space="preserve">pfam00486</t>
  </si>
  <si>
    <t xml:space="preserve">Trans_reg_C - Transcriptional regulatory protein, C terminal</t>
  </si>
  <si>
    <t xml:space="preserve">pfam00441</t>
  </si>
  <si>
    <t xml:space="preserve">Acyl-CoA_dh_1 - Acyl-CoA dehydrogenase, C-terminal domain</t>
  </si>
  <si>
    <t xml:space="preserve">pfam00196</t>
  </si>
  <si>
    <t xml:space="preserve">GerE - Bacterial regulatory proteins, luxR family</t>
  </si>
  <si>
    <t xml:space="preserve">pfam13560</t>
  </si>
  <si>
    <t xml:space="preserve">HTH_31 - Helix-turn-helix domain</t>
  </si>
  <si>
    <t xml:space="preserve">pfam07690</t>
  </si>
  <si>
    <t xml:space="preserve">MFS_1 - Major Facilitator Superfamily</t>
  </si>
  <si>
    <t xml:space="preserve">pfam04055</t>
  </si>
  <si>
    <t xml:space="preserve">Radical_SAM - Radical SAM superfamily</t>
  </si>
  <si>
    <t xml:space="preserve">pfam00440</t>
  </si>
  <si>
    <t xml:space="preserve">TetR_N - Bacterial regulatory proteins, tetR family</t>
  </si>
  <si>
    <t xml:space="preserve">pfam13676</t>
  </si>
  <si>
    <t xml:space="preserve">TIR_2 - TIR domain</t>
  </si>
  <si>
    <t xml:space="preserve">pfam00589</t>
  </si>
  <si>
    <t xml:space="preserve">Phage_integrase - Phage integrase family</t>
  </si>
  <si>
    <t xml:space="preserve">pfam00550</t>
  </si>
  <si>
    <t xml:space="preserve">PP-binding - Phosphopantetheine attachment sit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4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82.85"/>
    <col collapsed="false" customWidth="true" hidden="false" outlineLevel="0" max="3" min="3" style="1" width="44.13"/>
    <col collapsed="false" customWidth="false" hidden="false" outlineLevel="0" max="257" min="4" style="1" width="9.14"/>
  </cols>
  <sheetData>
    <row r="1" s="2" customFormat="true" ht="18.75" hidden="false" customHeight="false" outlineLevel="0" collapsed="false">
      <c r="A1" s="2" t="s">
        <v>0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5" hidden="false" customHeight="false" outlineLevel="0" collapsed="false">
      <c r="A3" s="1" t="s">
        <v>4</v>
      </c>
      <c r="B3" s="1" t="s">
        <v>5</v>
      </c>
      <c r="C3" s="1" t="n">
        <v>320</v>
      </c>
    </row>
    <row r="4" customFormat="false" ht="15" hidden="false" customHeight="false" outlineLevel="0" collapsed="false">
      <c r="A4" s="1" t="s">
        <v>6</v>
      </c>
      <c r="B4" s="1" t="s">
        <v>7</v>
      </c>
      <c r="C4" s="1" t="n">
        <v>289</v>
      </c>
    </row>
    <row r="5" customFormat="false" ht="15" hidden="false" customHeight="false" outlineLevel="0" collapsed="false">
      <c r="A5" s="1" t="s">
        <v>8</v>
      </c>
      <c r="B5" s="1" t="s">
        <v>9</v>
      </c>
      <c r="C5" s="1" t="n">
        <v>275</v>
      </c>
    </row>
    <row r="6" customFormat="false" ht="15" hidden="false" customHeight="false" outlineLevel="0" collapsed="false">
      <c r="A6" s="1" t="s">
        <v>10</v>
      </c>
      <c r="B6" s="1" t="s">
        <v>11</v>
      </c>
      <c r="C6" s="1" t="n">
        <v>210</v>
      </c>
    </row>
    <row r="7" customFormat="false" ht="15" hidden="false" customHeight="false" outlineLevel="0" collapsed="false">
      <c r="A7" s="1" t="s">
        <v>12</v>
      </c>
      <c r="B7" s="1" t="s">
        <v>13</v>
      </c>
      <c r="C7" s="1" t="n">
        <v>120</v>
      </c>
    </row>
    <row r="8" customFormat="false" ht="15" hidden="false" customHeight="false" outlineLevel="0" collapsed="false">
      <c r="A8" s="1" t="s">
        <v>14</v>
      </c>
      <c r="B8" s="1" t="s">
        <v>15</v>
      </c>
      <c r="C8" s="1" t="n">
        <v>99</v>
      </c>
    </row>
    <row r="9" customFormat="false" ht="15" hidden="false" customHeight="false" outlineLevel="0" collapsed="false">
      <c r="A9" s="1" t="s">
        <v>16</v>
      </c>
      <c r="B9" s="1" t="s">
        <v>17</v>
      </c>
      <c r="C9" s="1" t="n">
        <v>89</v>
      </c>
    </row>
    <row r="10" customFormat="false" ht="15" hidden="false" customHeight="false" outlineLevel="0" collapsed="false">
      <c r="A10" s="1" t="s">
        <v>18</v>
      </c>
      <c r="B10" s="1" t="s">
        <v>19</v>
      </c>
      <c r="C10" s="1" t="n">
        <v>88</v>
      </c>
    </row>
    <row r="11" customFormat="false" ht="15" hidden="false" customHeight="false" outlineLevel="0" collapsed="false">
      <c r="A11" s="1" t="s">
        <v>20</v>
      </c>
      <c r="B11" s="1" t="s">
        <v>21</v>
      </c>
      <c r="C11" s="1" t="n">
        <v>88</v>
      </c>
    </row>
    <row r="12" customFormat="false" ht="15" hidden="false" customHeight="false" outlineLevel="0" collapsed="false">
      <c r="A12" s="1" t="s">
        <v>22</v>
      </c>
      <c r="B12" s="1" t="s">
        <v>23</v>
      </c>
      <c r="C12" s="1" t="n">
        <v>58</v>
      </c>
    </row>
    <row r="13" customFormat="false" ht="15" hidden="false" customHeight="false" outlineLevel="0" collapsed="false">
      <c r="A13" s="1" t="s">
        <v>24</v>
      </c>
      <c r="B13" s="1" t="s">
        <v>25</v>
      </c>
      <c r="C13" s="1" t="n">
        <v>32</v>
      </c>
    </row>
    <row r="14" customFormat="false" ht="15" hidden="false" customHeight="false" outlineLevel="0" collapsed="false">
      <c r="A14" s="1" t="s">
        <v>26</v>
      </c>
      <c r="B14" s="1" t="s">
        <v>27</v>
      </c>
      <c r="C14" s="1" t="n">
        <v>57</v>
      </c>
    </row>
    <row r="15" customFormat="false" ht="15" hidden="false" customHeight="false" outlineLevel="0" collapsed="false">
      <c r="A15" s="1" t="s">
        <v>28</v>
      </c>
      <c r="B15" s="1" t="s">
        <v>29</v>
      </c>
      <c r="C15" s="1" t="n">
        <v>63</v>
      </c>
    </row>
    <row r="16" customFormat="false" ht="15" hidden="false" customHeight="false" outlineLevel="0" collapsed="false">
      <c r="A16" s="1" t="s">
        <v>30</v>
      </c>
      <c r="B16" s="1" t="s">
        <v>31</v>
      </c>
      <c r="C16" s="1" t="n">
        <v>57</v>
      </c>
    </row>
    <row r="17" customFormat="false" ht="15" hidden="false" customHeight="false" outlineLevel="0" collapsed="false">
      <c r="A17" s="1" t="s">
        <v>32</v>
      </c>
      <c r="B17" s="1" t="s">
        <v>33</v>
      </c>
      <c r="C17" s="1" t="n">
        <v>56</v>
      </c>
    </row>
    <row r="18" customFormat="false" ht="15" hidden="false" customHeight="false" outlineLevel="0" collapsed="false">
      <c r="A18" s="1" t="s">
        <v>34</v>
      </c>
      <c r="B18" s="1" t="s">
        <v>35</v>
      </c>
      <c r="C18" s="1" t="n">
        <v>56</v>
      </c>
    </row>
    <row r="19" customFormat="false" ht="15" hidden="false" customHeight="false" outlineLevel="0" collapsed="false">
      <c r="A19" s="1" t="s">
        <v>36</v>
      </c>
      <c r="B19" s="1" t="s">
        <v>37</v>
      </c>
      <c r="C19" s="1" t="n">
        <v>56</v>
      </c>
    </row>
    <row r="20" customFormat="false" ht="15" hidden="false" customHeight="false" outlineLevel="0" collapsed="false">
      <c r="A20" s="1" t="s">
        <v>38</v>
      </c>
      <c r="B20" s="1" t="s">
        <v>39</v>
      </c>
      <c r="C20" s="1" t="n">
        <v>55</v>
      </c>
    </row>
    <row r="21" customFormat="false" ht="15" hidden="false" customHeight="false" outlineLevel="0" collapsed="false">
      <c r="A21" s="1" t="s">
        <v>40</v>
      </c>
      <c r="B21" s="1" t="s">
        <v>41</v>
      </c>
      <c r="C21" s="1" t="n">
        <v>53</v>
      </c>
    </row>
    <row r="22" customFormat="false" ht="15" hidden="false" customHeight="false" outlineLevel="0" collapsed="false">
      <c r="A22" s="1" t="s">
        <v>42</v>
      </c>
      <c r="B22" s="1" t="s">
        <v>43</v>
      </c>
      <c r="C22" s="1" t="n">
        <v>52</v>
      </c>
    </row>
    <row r="23" customFormat="false" ht="15" hidden="false" customHeight="false" outlineLevel="0" collapsed="false">
      <c r="A23" s="1" t="s">
        <v>44</v>
      </c>
      <c r="B23" s="1" t="s">
        <v>45</v>
      </c>
      <c r="C23" s="1" t="n">
        <v>39</v>
      </c>
    </row>
    <row r="24" customFormat="false" ht="15" hidden="false" customHeight="false" outlineLevel="0" collapsed="false">
      <c r="A24" s="1" t="s">
        <v>46</v>
      </c>
      <c r="B24" s="1" t="s">
        <v>47</v>
      </c>
      <c r="C24" s="1" t="n">
        <v>45</v>
      </c>
    </row>
    <row r="25" customFormat="false" ht="15" hidden="false" customHeight="false" outlineLevel="0" collapsed="false">
      <c r="A25" s="1" t="s">
        <v>48</v>
      </c>
      <c r="B25" s="1" t="s">
        <v>49</v>
      </c>
      <c r="C25" s="1" t="n">
        <v>39</v>
      </c>
    </row>
    <row r="26" customFormat="false" ht="15" hidden="false" customHeight="false" outlineLevel="0" collapsed="false">
      <c r="A26" s="1" t="s">
        <v>50</v>
      </c>
      <c r="B26" s="1" t="s">
        <v>51</v>
      </c>
      <c r="C26" s="1" t="n">
        <v>37</v>
      </c>
    </row>
    <row r="27" customFormat="false" ht="15" hidden="false" customHeight="false" outlineLevel="0" collapsed="false">
      <c r="A27" s="1" t="s">
        <v>52</v>
      </c>
      <c r="B27" s="1" t="s">
        <v>53</v>
      </c>
      <c r="C27" s="1" t="n">
        <v>36</v>
      </c>
    </row>
    <row r="28" customFormat="false" ht="15" hidden="false" customHeight="false" outlineLevel="0" collapsed="false">
      <c r="A28" s="1" t="s">
        <v>54</v>
      </c>
      <c r="B28" s="1" t="s">
        <v>55</v>
      </c>
      <c r="C28" s="1" t="n">
        <v>32</v>
      </c>
    </row>
    <row r="29" customFormat="false" ht="15" hidden="false" customHeight="false" outlineLevel="0" collapsed="false">
      <c r="A29" s="1" t="s">
        <v>56</v>
      </c>
      <c r="B29" s="1" t="s">
        <v>57</v>
      </c>
      <c r="C29" s="1" t="n">
        <v>32</v>
      </c>
    </row>
    <row r="30" customFormat="false" ht="15" hidden="false" customHeight="false" outlineLevel="0" collapsed="false">
      <c r="A30" s="1" t="s">
        <v>58</v>
      </c>
      <c r="B30" s="1" t="s">
        <v>59</v>
      </c>
      <c r="C30" s="1" t="n">
        <v>25</v>
      </c>
    </row>
    <row r="31" customFormat="false" ht="15" hidden="false" customHeight="false" outlineLevel="0" collapsed="false">
      <c r="A31" s="1" t="s">
        <v>60</v>
      </c>
      <c r="B31" s="1" t="s">
        <v>61</v>
      </c>
      <c r="C31" s="1" t="n">
        <v>22</v>
      </c>
    </row>
    <row r="32" customFormat="false" ht="15" hidden="false" customHeight="false" outlineLevel="0" collapsed="false">
      <c r="A32" s="1" t="s">
        <v>62</v>
      </c>
      <c r="B32" s="1" t="s">
        <v>63</v>
      </c>
      <c r="C32" s="1" t="n">
        <v>21</v>
      </c>
    </row>
    <row r="33" customFormat="false" ht="15" hidden="false" customHeight="false" outlineLevel="0" collapsed="false">
      <c r="A33" s="1" t="s">
        <v>64</v>
      </c>
      <c r="B33" s="1" t="s">
        <v>65</v>
      </c>
      <c r="C33" s="1" t="n">
        <v>20</v>
      </c>
    </row>
    <row r="34" customFormat="false" ht="15" hidden="false" customHeight="false" outlineLevel="0" collapsed="false">
      <c r="A34" s="1" t="s">
        <v>66</v>
      </c>
      <c r="B34" s="1" t="s">
        <v>67</v>
      </c>
      <c r="C34" s="1" t="n">
        <v>19</v>
      </c>
    </row>
    <row r="35" customFormat="false" ht="15" hidden="false" customHeight="false" outlineLevel="0" collapsed="false">
      <c r="A35" s="1" t="s">
        <v>68</v>
      </c>
      <c r="B35" s="1" t="s">
        <v>69</v>
      </c>
      <c r="C35" s="1" t="n">
        <v>17</v>
      </c>
    </row>
    <row r="36" customFormat="false" ht="15" hidden="false" customHeight="false" outlineLevel="0" collapsed="false">
      <c r="A36" s="1" t="s">
        <v>70</v>
      </c>
      <c r="B36" s="1" t="s">
        <v>71</v>
      </c>
      <c r="C36" s="1" t="n">
        <v>16</v>
      </c>
    </row>
    <row r="37" customFormat="false" ht="15" hidden="false" customHeight="false" outlineLevel="0" collapsed="false">
      <c r="A37" s="1" t="s">
        <v>72</v>
      </c>
      <c r="B37" s="1" t="s">
        <v>73</v>
      </c>
      <c r="C37" s="1" t="n">
        <v>12</v>
      </c>
    </row>
    <row r="38" customFormat="false" ht="15" hidden="false" customHeight="false" outlineLevel="0" collapsed="false">
      <c r="A38" s="1" t="s">
        <v>74</v>
      </c>
      <c r="B38" s="1" t="s">
        <v>75</v>
      </c>
      <c r="C38" s="1" t="n">
        <v>12</v>
      </c>
    </row>
    <row r="39" customFormat="false" ht="15" hidden="false" customHeight="false" outlineLevel="0" collapsed="false">
      <c r="A39" s="1" t="s">
        <v>76</v>
      </c>
      <c r="B39" s="1" t="s">
        <v>77</v>
      </c>
      <c r="C39" s="1" t="n">
        <v>10</v>
      </c>
    </row>
  </sheetData>
  <conditionalFormatting sqref="A2:A11">
    <cfRule type="expression" priority="2" aboveAverage="0" equalAverage="0" bottom="0" percent="0" rank="0" text="" dxfId="0">
      <formula>AND(COUNTIF($A$2:$A$11,A2)&gt;1,NOT(ISBLANK(A2)))</formula>
    </cfRule>
  </conditionalFormatting>
  <conditionalFormatting sqref="A12:A46">
    <cfRule type="expression" priority="3" aboveAverage="0" equalAverage="0" bottom="0" percent="0" rank="0" text="" dxfId="1">
      <formula>AND(COUNTIF($A$12:$A$46,A12)&gt;1,NOT(ISBLANK(A12)))</formula>
    </cfRule>
  </conditionalFormatting>
  <conditionalFormatting sqref="A40">
    <cfRule type="expression" priority="4" aboveAverage="0" equalAverage="0" bottom="0" percent="0" rank="0" text="" dxfId="2">
      <formula>AND(COUNTIF($A$40:$A$40,A40)&gt;1,NOT(ISBLANK(A40)))</formula>
    </cfRule>
  </conditionalFormatting>
  <conditionalFormatting sqref="A41">
    <cfRule type="expression" priority="5" aboveAverage="0" equalAverage="0" bottom="0" percent="0" rank="0" text="" dxfId="3">
      <formula>AND(COUNTIF($A$41:$A$41,A41)&gt;1,NOT(ISBLANK(A4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08T12:57:12Z</dcterms:created>
  <dc:creator>bifnbu</dc:creator>
  <dc:description/>
  <dc:language>en-US</dc:language>
  <cp:lastModifiedBy>faten</cp:lastModifiedBy>
  <dcterms:modified xsi:type="dcterms:W3CDTF">2017-04-03T14:50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6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6.XLS</vt:lpwstr>
  </property>
</Properties>
</file>